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-2800" yWindow="-21980" windowWidth="33520" windowHeight="20560" tabRatio="500"/>
  </bookViews>
  <sheets>
    <sheet name="ST2" sheetId="4" r:id="rId1"/>
  </sheets>
  <definedNames>
    <definedName name="TableCounts_formated" localSheetId="0">'ST2'!$A$2:$F$38</definedName>
    <definedName name="TableS2_formated" localSheetId="0">'ST2'!$A$39:$F$4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7" i="4" l="1"/>
  <c r="V7" i="4"/>
  <c r="W7" i="4"/>
  <c r="X7" i="4"/>
  <c r="T8" i="4"/>
  <c r="U8" i="4"/>
  <c r="V8" i="4"/>
  <c r="W8" i="4"/>
  <c r="X8" i="4"/>
  <c r="T9" i="4"/>
  <c r="U9" i="4"/>
  <c r="V9" i="4"/>
  <c r="W9" i="4"/>
  <c r="X9" i="4"/>
  <c r="T6" i="4"/>
  <c r="U6" i="4"/>
  <c r="V6" i="4"/>
  <c r="W6" i="4"/>
  <c r="X6" i="4"/>
  <c r="T7" i="4"/>
  <c r="U34" i="4"/>
  <c r="U35" i="4"/>
  <c r="U36" i="4"/>
  <c r="U33" i="4"/>
  <c r="U25" i="4"/>
  <c r="U26" i="4"/>
  <c r="U27" i="4"/>
  <c r="U24" i="4"/>
  <c r="U16" i="4"/>
  <c r="U17" i="4"/>
  <c r="U18" i="4"/>
  <c r="U15" i="4"/>
  <c r="X36" i="4"/>
  <c r="W36" i="4"/>
  <c r="V36" i="4"/>
  <c r="T36" i="4"/>
  <c r="X35" i="4"/>
  <c r="W35" i="4"/>
  <c r="V35" i="4"/>
  <c r="T35" i="4"/>
  <c r="X34" i="4"/>
  <c r="W34" i="4"/>
  <c r="V34" i="4"/>
  <c r="T34" i="4"/>
  <c r="X33" i="4"/>
  <c r="W33" i="4"/>
  <c r="V33" i="4"/>
  <c r="T33" i="4"/>
  <c r="T37" i="4"/>
  <c r="X27" i="4"/>
  <c r="W27" i="4"/>
  <c r="V27" i="4"/>
  <c r="T27" i="4"/>
  <c r="X26" i="4"/>
  <c r="W26" i="4"/>
  <c r="V26" i="4"/>
  <c r="T26" i="4"/>
  <c r="X25" i="4"/>
  <c r="W25" i="4"/>
  <c r="V25" i="4"/>
  <c r="T25" i="4"/>
  <c r="X24" i="4"/>
  <c r="W24" i="4"/>
  <c r="V24" i="4"/>
  <c r="T24" i="4"/>
  <c r="T28" i="4"/>
  <c r="X18" i="4"/>
  <c r="W18" i="4"/>
  <c r="V18" i="4"/>
  <c r="T18" i="4"/>
  <c r="X17" i="4"/>
  <c r="W17" i="4"/>
  <c r="V17" i="4"/>
  <c r="T17" i="4"/>
  <c r="X16" i="4"/>
  <c r="W16" i="4"/>
  <c r="V16" i="4"/>
  <c r="T16" i="4"/>
  <c r="X15" i="4"/>
  <c r="W15" i="4"/>
  <c r="V15" i="4"/>
  <c r="T15" i="4"/>
  <c r="T19" i="4"/>
  <c r="T10" i="4"/>
  <c r="Y36" i="4"/>
  <c r="Z35" i="4"/>
  <c r="Y35" i="4"/>
  <c r="Z34" i="4"/>
  <c r="Y34" i="4"/>
  <c r="Z33" i="4"/>
  <c r="Y33" i="4"/>
  <c r="Y27" i="4"/>
  <c r="Z26" i="4"/>
  <c r="Y26" i="4"/>
  <c r="Z25" i="4"/>
  <c r="Y25" i="4"/>
  <c r="Z24" i="4"/>
  <c r="Y24" i="4"/>
  <c r="Y18" i="4"/>
  <c r="Z17" i="4"/>
  <c r="Y17" i="4"/>
  <c r="Z16" i="4"/>
  <c r="Y16" i="4"/>
  <c r="Z15" i="4"/>
  <c r="Y15" i="4"/>
  <c r="Y9" i="4"/>
  <c r="Z8" i="4"/>
  <c r="Y8" i="4"/>
  <c r="Z7" i="4"/>
  <c r="Y7" i="4"/>
  <c r="Z6" i="4"/>
  <c r="Y6" i="4"/>
</calcChain>
</file>

<file path=xl/connections.xml><?xml version="1.0" encoding="utf-8"?>
<connections xmlns="http://schemas.openxmlformats.org/spreadsheetml/2006/main">
  <connection id="1" name="PejScoresFrameshifts_ALLINN_OnlyViral.txt" type="6" refreshedVersion="0" background="1" saveData="1">
    <textPr fileType="mac" sourceFile="Macintosh HD:Users:arausell:Dropbox:WORKING:VARIATION:Processed:PejmanInput:Normalized_Likelihood_Scores_ForFig5_ALLINN_RANKS:PejScoresFrameshifts_ALLINN_OnlyViral.txt" thousands=" " qualifier="none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ejScoresStops_ALLINN_OnlyViral.txt" type="6" refreshedVersion="0" background="1" saveData="1">
    <textPr fileType="mac" sourceFile="Macintosh HD:Users:arausell:Dropbox:WORKING:VARIATION:Processed:PejmanInput:Normalized_Likelihood_Scores_ForFig5_ALLINN_RANKS:PejScoresStops_ALLINN_OnlyViral.txt" decimal="," thousands=".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PejScoresStops_ALLINN_OnlyViral.txt1" type="6" refreshedVersion="0" background="1" saveData="1">
    <textPr fileType="mac" sourceFile="Macintosh HD:Users:arausell:Dropbox:WORKING:VARIATION:Processed:PejmanInput:Normalized_Likelihood_Scores_ForFig5_ALLINN_RANKS:PejScoresStops_ALLINN_OnlyViral.txt" thousands=" " qualifier="none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PejScoresStops_BOTH_Examples.txt" type="6" refreshedVersion="0" background="1" saveData="1">
    <textPr fileType="mac" sourceFile="Macintosh HD:Users:arausell:Dropbox:WORKING:VARIATION:Processed:PejmanInput:Normalized_Likelihood_Scores_ForFig5:PejScoresStops_BOTH_Examples.txt" decimal="," thousands=".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SNV_Features_Merged_NEW_CollapsedPerGene_stop-gained.txt" type="6" refreshedVersion="0" background="1" saveData="1">
    <textPr fileType="mac" sourceFile="Macintosh HD:Users:arausell:Dropbox:WORKING:VARIATION:Processed:SharedPejman:Paper:Supplementary_Tables:Data_Used:SNV_Features_Merged_NEW_CollapsedPerGene_stop-gained.txt" decimal="," thousands=".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TableCounts_formated.txt" type="6" refreshedVersion="0" background="1" saveData="1">
    <textPr fileType="mac" sourceFile="Macintosh HD:Users:arausell:Dropbox:WORKING:VARIATION:Processed:TableCounts_formated.txt" decimal="," thousands=".">
      <textFields count="2">
        <textField/>
        <textField/>
      </textFields>
    </textPr>
  </connection>
  <connection id="7" name="TableCounts_formated.txt1" type="6" refreshedVersion="0" background="1" saveData="1">
    <textPr fileType="mac" sourceFile="Macintosh HD:Users:arausell:Dropbox:WORKING:VARIATION:Processed:TableCounts_formated.txt" decimal="," thousands=".">
      <textFields count="5">
        <textField/>
        <textField/>
        <textField/>
        <textField/>
        <textField/>
      </textFields>
    </textPr>
  </connection>
  <connection id="8" name="TableCounts_formated.txt2" type="6" refreshedVersion="0" background="1" saveData="1">
    <textPr fileType="mac" sourceFile="Macintosh HD:Users:arausell:Dropbox:WORKING:VARIATION:Processed:TableCounts_formated.txt" thousands=" ">
      <textFields count="5">
        <textField/>
        <textField/>
        <textField/>
        <textField/>
        <textField/>
      </textFields>
    </textPr>
  </connection>
  <connection id="9" name="TableRegressions_filtered.txt" type="6" refreshedVersion="0" background="1" saveData="1">
    <textPr fileType="mac" sourceFile="Macintosh HD:Users:arausell:Dropbox:WORKING:VARIATION:Processed:TableRegressions_filtered.txt" thousands=" ">
      <textFields count="5">
        <textField/>
        <textField/>
        <textField/>
        <textField/>
        <textField/>
      </textFields>
    </textPr>
  </connection>
  <connection id="10" name="TableRegressions_filtered.txt1" type="6" refreshedVersion="0" background="1" saveData="1">
    <textPr fileType="mac" sourceFile="Macintosh HD:Users:arausell:Dropbox:WORKING:VARIATION:Processed:TableRegressions_filtered.txt" thousands=" ">
      <textFields count="5">
        <textField/>
        <textField/>
        <textField/>
        <textField/>
        <textField/>
      </textFields>
    </textPr>
  </connection>
  <connection id="11" name="TableRegressions.txt" type="6" refreshedVersion="0" background="1" saveData="1">
    <textPr fileType="mac" sourceFile="Macintosh HD:Users:arausell:Dropbox:WORKING:VARIATION:Processed:TableRegressions.txt" thousands=" ">
      <textFields count="5">
        <textField/>
        <textField/>
        <textField/>
        <textField/>
        <textField/>
      </textFields>
    </textPr>
  </connection>
  <connection id="12" name="TableS2_formated.txt" type="6" refreshedVersion="0" background="1" saveData="1">
    <textPr fileType="mac" codePage="10000" sourceFile="Macintosh HD:Users:arausell:Dropbox:WORKING:VARIATION:Processed:RFigures_MERGED_SingletonsAndAppris:TableS2_formated.txt" thousands=" " qualifier="none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3" uniqueCount="28">
  <si>
    <t>stop-gained</t>
  </si>
  <si>
    <t>Variant type</t>
  </si>
  <si>
    <t>&lt;0.001</t>
  </si>
  <si>
    <t>≥ 0.05</t>
  </si>
  <si>
    <t>frameshift</t>
  </si>
  <si>
    <t>missense</t>
  </si>
  <si>
    <t>coding-synonymous</t>
  </si>
  <si>
    <t>Homozygous</t>
  </si>
  <si>
    <t>OMIM</t>
  </si>
  <si>
    <t>Coding genome background (nucleotides)</t>
  </si>
  <si>
    <t>-</t>
  </si>
  <si>
    <t>Minor Allele Frequency Intervals</t>
  </si>
  <si>
    <t>[0.001-0.01)</t>
  </si>
  <si>
    <t>[0.01-0.05)</t>
  </si>
  <si>
    <t>B.1) # Variants in alternatively spliced sites</t>
  </si>
  <si>
    <t>A.1) # Variants 5'-upstream &gt;100 % Domain</t>
  </si>
  <si>
    <t>C.1) # Variants affecting principal isoform</t>
  </si>
  <si>
    <t>D.1) # Variants in NMD-target area</t>
  </si>
  <si>
    <t>A.2) # Variants with domain information available</t>
  </si>
  <si>
    <t>B.2) # Variants in genes producing more than one transcript</t>
  </si>
  <si>
    <t>B.3) # Variants in genes with principal isoform annotation available</t>
  </si>
  <si>
    <t>B.4) # Variants in total</t>
  </si>
  <si>
    <t>A.3) % Variants 5'-upstream &gt;100 % Domain</t>
  </si>
  <si>
    <t>B.3) % Variants in alternatively spliced sites</t>
  </si>
  <si>
    <t>C.3) % Variants affecting principal isoform</t>
  </si>
  <si>
    <t>D.3) % Variants in NMD-target area</t>
  </si>
  <si>
    <t>Table S2. Distribution of variants displaying different sequence features according to allele frequency</t>
  </si>
  <si>
    <t>Singlet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Helvetica"/>
    </font>
    <font>
      <sz val="10"/>
      <color theme="1"/>
      <name val="Helvetica"/>
    </font>
    <font>
      <b/>
      <sz val="10"/>
      <name val="Helvetica"/>
    </font>
    <font>
      <sz val="10"/>
      <name val="Helvetica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2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5" fillId="0" borderId="0" xfId="0" applyFont="1" applyFill="1" applyBorder="1"/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6" fillId="0" borderId="9" xfId="0" applyFont="1" applyFill="1" applyBorder="1"/>
    <xf numFmtId="0" fontId="6" fillId="0" borderId="11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/>
    <xf numFmtId="2" fontId="6" fillId="0" borderId="0" xfId="0" applyNumberFormat="1" applyFont="1" applyFill="1" applyBorder="1"/>
    <xf numFmtId="0" fontId="6" fillId="0" borderId="1" xfId="0" applyFont="1" applyFill="1" applyBorder="1"/>
    <xf numFmtId="0" fontId="6" fillId="0" borderId="2" xfId="0" applyFont="1" applyFill="1" applyBorder="1"/>
    <xf numFmtId="0" fontId="6" fillId="0" borderId="3" xfId="0" applyFont="1" applyFill="1" applyBorder="1"/>
    <xf numFmtId="0" fontId="6" fillId="0" borderId="4" xfId="0" applyFont="1" applyFill="1" applyBorder="1"/>
    <xf numFmtId="0" fontId="4" fillId="0" borderId="3" xfId="0" applyFont="1" applyFill="1" applyBorder="1" applyAlignment="1">
      <alignment horizontal="center"/>
    </xf>
    <xf numFmtId="0" fontId="6" fillId="0" borderId="5" xfId="0" applyFont="1" applyFill="1" applyBorder="1"/>
    <xf numFmtId="0" fontId="6" fillId="0" borderId="11" xfId="0" applyFont="1" applyFill="1" applyBorder="1" applyAlignment="1">
      <alignment horizontal="center"/>
    </xf>
    <xf numFmtId="2" fontId="6" fillId="0" borderId="1" xfId="0" applyNumberFormat="1" applyFont="1" applyFill="1" applyBorder="1"/>
    <xf numFmtId="2" fontId="6" fillId="0" borderId="2" xfId="0" applyNumberFormat="1" applyFont="1" applyFill="1" applyBorder="1"/>
    <xf numFmtId="2" fontId="6" fillId="0" borderId="9" xfId="0" applyNumberFormat="1" applyFont="1" applyFill="1" applyBorder="1"/>
    <xf numFmtId="2" fontId="6" fillId="0" borderId="3" xfId="0" applyNumberFormat="1" applyFont="1" applyFill="1" applyBorder="1"/>
    <xf numFmtId="2" fontId="6" fillId="0" borderId="4" xfId="0" applyNumberFormat="1" applyFont="1" applyFill="1" applyBorder="1"/>
    <xf numFmtId="2" fontId="6" fillId="0" borderId="5" xfId="0" applyNumberFormat="1" applyFont="1" applyFill="1" applyBorder="1"/>
    <xf numFmtId="2" fontId="6" fillId="0" borderId="11" xfId="0" applyNumberFormat="1" applyFont="1" applyFill="1" applyBorder="1"/>
    <xf numFmtId="2" fontId="6" fillId="0" borderId="11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4" fillId="0" borderId="12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6" fillId="0" borderId="10" xfId="0" applyFont="1" applyFill="1" applyBorder="1" applyAlignment="1">
      <alignment vertical="center"/>
    </xf>
    <xf numFmtId="0" fontId="0" fillId="0" borderId="11" xfId="0" applyBorder="1" applyAlignment="1">
      <alignment vertical="center"/>
    </xf>
    <xf numFmtId="0" fontId="6" fillId="0" borderId="10" xfId="0" applyFont="1" applyFill="1" applyBorder="1" applyAlignment="1">
      <alignment horizontal="center" vertical="center"/>
    </xf>
  </cellXfs>
  <cellStyles count="2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ableS2_formated" connectionId="1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ableCounts_formated" connectionId="7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7"/>
  <sheetViews>
    <sheetView tabSelected="1" zoomScale="125" zoomScaleNormal="125" zoomScalePageLayoutView="125" workbookViewId="0">
      <selection activeCell="J48" sqref="J48"/>
    </sheetView>
  </sheetViews>
  <sheetFormatPr baseColWidth="10" defaultRowHeight="12" x14ac:dyDescent="0"/>
  <cols>
    <col min="1" max="1" width="35.33203125" style="8" customWidth="1"/>
    <col min="2" max="6" width="10.6640625" style="8" customWidth="1"/>
    <col min="7" max="8" width="11" style="8" customWidth="1"/>
    <col min="9" max="9" width="3.1640625" style="8" customWidth="1"/>
    <col min="10" max="10" width="35.33203125" style="8" customWidth="1"/>
    <col min="11" max="17" width="10.6640625" style="8" customWidth="1"/>
    <col min="18" max="18" width="3" style="8" customWidth="1"/>
    <col min="19" max="19" width="35.5" style="8" customWidth="1"/>
    <col min="20" max="16384" width="10.83203125" style="8"/>
  </cols>
  <sheetData>
    <row r="1" spans="1:26" s="2" customFormat="1">
      <c r="A1" s="2" t="s">
        <v>26</v>
      </c>
      <c r="J1" s="1"/>
    </row>
    <row r="3" spans="1:26">
      <c r="A3" s="25" t="s">
        <v>15</v>
      </c>
      <c r="B3" s="25"/>
      <c r="C3" s="25"/>
      <c r="D3" s="25"/>
      <c r="E3" s="25"/>
      <c r="F3" s="25"/>
      <c r="G3" s="25"/>
      <c r="H3" s="25"/>
      <c r="J3" s="25" t="s">
        <v>18</v>
      </c>
      <c r="K3" s="25"/>
      <c r="L3" s="25"/>
      <c r="M3" s="25"/>
      <c r="N3" s="25"/>
      <c r="O3" s="25"/>
      <c r="P3" s="25"/>
      <c r="Q3" s="25"/>
      <c r="S3" s="25" t="s">
        <v>22</v>
      </c>
      <c r="T3" s="25"/>
      <c r="U3" s="25"/>
      <c r="V3" s="25"/>
      <c r="W3" s="25"/>
      <c r="X3" s="25"/>
      <c r="Y3" s="25"/>
      <c r="Z3" s="25"/>
    </row>
    <row r="4" spans="1:26">
      <c r="A4" s="26" t="s">
        <v>1</v>
      </c>
      <c r="B4" s="28" t="s">
        <v>11</v>
      </c>
      <c r="C4" s="29"/>
      <c r="D4" s="29"/>
      <c r="E4" s="29"/>
      <c r="F4" s="30"/>
      <c r="G4" s="31" t="s">
        <v>7</v>
      </c>
      <c r="H4" s="33" t="s">
        <v>8</v>
      </c>
      <c r="J4" s="26" t="s">
        <v>1</v>
      </c>
      <c r="K4" s="28" t="s">
        <v>11</v>
      </c>
      <c r="L4" s="29"/>
      <c r="M4" s="29"/>
      <c r="N4" s="29"/>
      <c r="O4" s="30"/>
      <c r="P4" s="31" t="s">
        <v>7</v>
      </c>
      <c r="Q4" s="33" t="s">
        <v>8</v>
      </c>
      <c r="S4" s="26" t="s">
        <v>1</v>
      </c>
      <c r="T4" s="28" t="s">
        <v>11</v>
      </c>
      <c r="U4" s="29"/>
      <c r="V4" s="29"/>
      <c r="W4" s="29"/>
      <c r="X4" s="30"/>
      <c r="Y4" s="31" t="s">
        <v>7</v>
      </c>
      <c r="Z4" s="33" t="s">
        <v>8</v>
      </c>
    </row>
    <row r="5" spans="1:26" ht="12" customHeight="1">
      <c r="A5" s="27"/>
      <c r="B5" s="14" t="s">
        <v>27</v>
      </c>
      <c r="C5" s="3" t="s">
        <v>2</v>
      </c>
      <c r="D5" s="3" t="s">
        <v>12</v>
      </c>
      <c r="E5" s="3" t="s">
        <v>13</v>
      </c>
      <c r="F5" s="4" t="s">
        <v>3</v>
      </c>
      <c r="G5" s="32"/>
      <c r="H5" s="32"/>
      <c r="J5" s="27"/>
      <c r="K5" s="14" t="s">
        <v>27</v>
      </c>
      <c r="L5" s="3" t="s">
        <v>2</v>
      </c>
      <c r="M5" s="3" t="s">
        <v>12</v>
      </c>
      <c r="N5" s="3" t="s">
        <v>13</v>
      </c>
      <c r="O5" s="4" t="s">
        <v>3</v>
      </c>
      <c r="P5" s="32"/>
      <c r="Q5" s="32"/>
      <c r="R5" s="7"/>
      <c r="S5" s="27"/>
      <c r="T5" s="14" t="s">
        <v>27</v>
      </c>
      <c r="U5" s="3" t="s">
        <v>2</v>
      </c>
      <c r="V5" s="3" t="s">
        <v>12</v>
      </c>
      <c r="W5" s="3" t="s">
        <v>13</v>
      </c>
      <c r="X5" s="4" t="s">
        <v>3</v>
      </c>
      <c r="Y5" s="32"/>
      <c r="Z5" s="32"/>
    </row>
    <row r="6" spans="1:26" ht="12" customHeight="1">
      <c r="A6" s="10" t="s">
        <v>0</v>
      </c>
      <c r="B6" s="10">
        <v>5122</v>
      </c>
      <c r="C6" s="8">
        <v>1376</v>
      </c>
      <c r="D6" s="8">
        <v>252</v>
      </c>
      <c r="E6" s="8">
        <v>22</v>
      </c>
      <c r="F6" s="11">
        <v>8</v>
      </c>
      <c r="G6" s="5">
        <v>48</v>
      </c>
      <c r="H6" s="5">
        <v>505</v>
      </c>
      <c r="J6" s="10" t="s">
        <v>0</v>
      </c>
      <c r="K6" s="10">
        <v>9233</v>
      </c>
      <c r="L6" s="8">
        <v>2652</v>
      </c>
      <c r="M6" s="8">
        <v>528</v>
      </c>
      <c r="N6" s="8">
        <v>44</v>
      </c>
      <c r="O6" s="11">
        <v>23</v>
      </c>
      <c r="P6" s="5">
        <v>108</v>
      </c>
      <c r="Q6" s="5">
        <v>888</v>
      </c>
      <c r="S6" s="10" t="s">
        <v>0</v>
      </c>
      <c r="T6" s="17">
        <f t="shared" ref="T6:Z7" si="0">B6/K6*100</f>
        <v>55.474926892667611</v>
      </c>
      <c r="U6" s="17">
        <f t="shared" si="0"/>
        <v>51.885369532428363</v>
      </c>
      <c r="V6" s="9">
        <f t="shared" si="0"/>
        <v>47.727272727272727</v>
      </c>
      <c r="W6" s="9">
        <f t="shared" si="0"/>
        <v>50</v>
      </c>
      <c r="X6" s="18">
        <f t="shared" si="0"/>
        <v>34.782608695652172</v>
      </c>
      <c r="Y6" s="19">
        <f t="shared" si="0"/>
        <v>44.444444444444443</v>
      </c>
      <c r="Z6" s="19">
        <f t="shared" si="0"/>
        <v>56.869369369369373</v>
      </c>
    </row>
    <row r="7" spans="1:26">
      <c r="A7" s="10" t="s">
        <v>4</v>
      </c>
      <c r="B7" s="10">
        <v>3268</v>
      </c>
      <c r="C7" s="8">
        <v>1289</v>
      </c>
      <c r="D7" s="8">
        <v>481</v>
      </c>
      <c r="E7" s="8">
        <v>70</v>
      </c>
      <c r="F7" s="11">
        <v>17</v>
      </c>
      <c r="G7" s="5">
        <v>112</v>
      </c>
      <c r="H7" s="5">
        <v>36</v>
      </c>
      <c r="J7" s="10" t="s">
        <v>4</v>
      </c>
      <c r="K7" s="10">
        <v>6297</v>
      </c>
      <c r="L7" s="8">
        <v>2383</v>
      </c>
      <c r="M7" s="8">
        <v>866</v>
      </c>
      <c r="N7" s="8">
        <v>152</v>
      </c>
      <c r="O7" s="11">
        <v>46</v>
      </c>
      <c r="P7" s="5">
        <v>239</v>
      </c>
      <c r="Q7" s="5">
        <v>78</v>
      </c>
      <c r="S7" s="10" t="s">
        <v>4</v>
      </c>
      <c r="T7" s="17">
        <f>B7/K7*100</f>
        <v>51.897729077338418</v>
      </c>
      <c r="U7" s="17">
        <f t="shared" ref="U7:U9" si="1">C7/L7*100</f>
        <v>54.091481326059586</v>
      </c>
      <c r="V7" s="9">
        <f t="shared" ref="V7:Z8" si="2">D7/M7*100</f>
        <v>55.542725173210158</v>
      </c>
      <c r="W7" s="9">
        <f t="shared" si="2"/>
        <v>46.05263157894737</v>
      </c>
      <c r="X7" s="18">
        <f t="shared" si="2"/>
        <v>36.95652173913043</v>
      </c>
      <c r="Y7" s="19">
        <f t="shared" si="2"/>
        <v>46.861924686192467</v>
      </c>
      <c r="Z7" s="19">
        <f t="shared" si="2"/>
        <v>46.153846153846153</v>
      </c>
    </row>
    <row r="8" spans="1:26">
      <c r="A8" s="10" t="s">
        <v>5</v>
      </c>
      <c r="B8" s="10">
        <v>198589</v>
      </c>
      <c r="C8" s="8">
        <v>88838</v>
      </c>
      <c r="D8" s="8">
        <v>26154</v>
      </c>
      <c r="E8" s="8">
        <v>4129</v>
      </c>
      <c r="F8" s="11">
        <v>1760</v>
      </c>
      <c r="G8" s="5">
        <v>8468</v>
      </c>
      <c r="H8" s="5">
        <v>2133</v>
      </c>
      <c r="J8" s="10" t="s">
        <v>5</v>
      </c>
      <c r="K8" s="10">
        <v>339303</v>
      </c>
      <c r="L8" s="8">
        <v>152454</v>
      </c>
      <c r="M8" s="8">
        <v>44637</v>
      </c>
      <c r="N8" s="8">
        <v>6834</v>
      </c>
      <c r="O8" s="11">
        <v>3050</v>
      </c>
      <c r="P8" s="5">
        <v>14295</v>
      </c>
      <c r="Q8" s="5">
        <v>4150</v>
      </c>
      <c r="S8" s="10" t="s">
        <v>5</v>
      </c>
      <c r="T8" s="17">
        <f>B8/K8*100</f>
        <v>58.528512863134132</v>
      </c>
      <c r="U8" s="17">
        <f t="shared" si="1"/>
        <v>58.272003358390066</v>
      </c>
      <c r="V8" s="9">
        <f t="shared" si="2"/>
        <v>58.592647355333014</v>
      </c>
      <c r="W8" s="9">
        <f t="shared" si="2"/>
        <v>60.418495756511561</v>
      </c>
      <c r="X8" s="18">
        <f t="shared" si="2"/>
        <v>57.704918032786892</v>
      </c>
      <c r="Y8" s="19">
        <f t="shared" si="2"/>
        <v>59.237495627841909</v>
      </c>
      <c r="Z8" s="19">
        <f t="shared" si="2"/>
        <v>51.397590361445786</v>
      </c>
    </row>
    <row r="9" spans="1:26">
      <c r="A9" s="12" t="s">
        <v>6</v>
      </c>
      <c r="B9" s="12">
        <v>104861</v>
      </c>
      <c r="C9" s="13">
        <v>57675</v>
      </c>
      <c r="D9" s="13">
        <v>21713</v>
      </c>
      <c r="E9" s="13">
        <v>3977</v>
      </c>
      <c r="F9" s="15">
        <v>2265</v>
      </c>
      <c r="G9" s="6">
        <v>8823</v>
      </c>
      <c r="H9" s="16" t="s">
        <v>10</v>
      </c>
      <c r="J9" s="12" t="s">
        <v>6</v>
      </c>
      <c r="K9" s="12">
        <v>179553</v>
      </c>
      <c r="L9" s="13">
        <v>99209</v>
      </c>
      <c r="M9" s="13">
        <v>37159</v>
      </c>
      <c r="N9" s="13">
        <v>6695</v>
      </c>
      <c r="O9" s="15">
        <v>3847</v>
      </c>
      <c r="P9" s="6">
        <v>15061</v>
      </c>
      <c r="Q9" s="16" t="s">
        <v>10</v>
      </c>
      <c r="S9" s="12" t="s">
        <v>6</v>
      </c>
      <c r="T9" s="20">
        <f>B9/K9*100</f>
        <v>58.401140610293346</v>
      </c>
      <c r="U9" s="20">
        <f t="shared" si="1"/>
        <v>58.134846636897862</v>
      </c>
      <c r="V9" s="21">
        <f>D9/M9*100</f>
        <v>58.432681180871391</v>
      </c>
      <c r="W9" s="21">
        <f>E9/N9*100</f>
        <v>59.402539208364445</v>
      </c>
      <c r="X9" s="22">
        <f>F9/O9*100</f>
        <v>58.877047049649079</v>
      </c>
      <c r="Y9" s="23">
        <f>G9/P9*100</f>
        <v>58.581767478919069</v>
      </c>
      <c r="Z9" s="24" t="s">
        <v>10</v>
      </c>
    </row>
    <row r="10" spans="1:26">
      <c r="A10" s="8" t="s">
        <v>9</v>
      </c>
      <c r="B10" s="8">
        <v>13634434</v>
      </c>
      <c r="J10" s="8" t="s">
        <v>9</v>
      </c>
      <c r="K10" s="8">
        <v>22905887</v>
      </c>
      <c r="S10" s="8" t="s">
        <v>9</v>
      </c>
      <c r="T10" s="9">
        <f>B10/K10*100</f>
        <v>59.523711087896316</v>
      </c>
      <c r="U10" s="9"/>
      <c r="V10" s="9"/>
      <c r="W10" s="9"/>
      <c r="X10" s="9"/>
      <c r="Y10" s="9"/>
      <c r="Z10" s="9"/>
    </row>
    <row r="12" spans="1:26">
      <c r="A12" s="25" t="s">
        <v>14</v>
      </c>
      <c r="B12" s="25"/>
      <c r="C12" s="25"/>
      <c r="D12" s="25"/>
      <c r="E12" s="25"/>
      <c r="F12" s="25"/>
      <c r="G12" s="25"/>
      <c r="H12" s="25"/>
      <c r="J12" s="25" t="s">
        <v>19</v>
      </c>
      <c r="K12" s="25"/>
      <c r="L12" s="25"/>
      <c r="M12" s="25"/>
      <c r="N12" s="25"/>
      <c r="O12" s="25"/>
      <c r="P12" s="25"/>
      <c r="Q12" s="25"/>
      <c r="S12" s="25" t="s">
        <v>23</v>
      </c>
      <c r="T12" s="25"/>
      <c r="U12" s="25"/>
      <c r="V12" s="25"/>
      <c r="W12" s="25"/>
      <c r="X12" s="25"/>
      <c r="Y12" s="25"/>
      <c r="Z12" s="25"/>
    </row>
    <row r="13" spans="1:26">
      <c r="A13" s="26" t="s">
        <v>1</v>
      </c>
      <c r="B13" s="28" t="s">
        <v>11</v>
      </c>
      <c r="C13" s="29"/>
      <c r="D13" s="29"/>
      <c r="E13" s="29"/>
      <c r="F13" s="30"/>
      <c r="G13" s="31" t="s">
        <v>7</v>
      </c>
      <c r="H13" s="33" t="s">
        <v>8</v>
      </c>
      <c r="J13" s="26" t="s">
        <v>1</v>
      </c>
      <c r="K13" s="28" t="s">
        <v>11</v>
      </c>
      <c r="L13" s="29"/>
      <c r="M13" s="29"/>
      <c r="N13" s="29"/>
      <c r="O13" s="30"/>
      <c r="P13" s="31" t="s">
        <v>7</v>
      </c>
      <c r="Q13" s="33" t="s">
        <v>8</v>
      </c>
      <c r="S13" s="26" t="s">
        <v>1</v>
      </c>
      <c r="T13" s="28" t="s">
        <v>11</v>
      </c>
      <c r="U13" s="29"/>
      <c r="V13" s="29"/>
      <c r="W13" s="29"/>
      <c r="X13" s="30"/>
      <c r="Y13" s="31" t="s">
        <v>7</v>
      </c>
      <c r="Z13" s="33" t="s">
        <v>8</v>
      </c>
    </row>
    <row r="14" spans="1:26" ht="12" customHeight="1">
      <c r="A14" s="27"/>
      <c r="B14" s="14" t="s">
        <v>27</v>
      </c>
      <c r="C14" s="3" t="s">
        <v>2</v>
      </c>
      <c r="D14" s="3" t="s">
        <v>12</v>
      </c>
      <c r="E14" s="3" t="s">
        <v>13</v>
      </c>
      <c r="F14" s="4" t="s">
        <v>3</v>
      </c>
      <c r="G14" s="32"/>
      <c r="H14" s="32"/>
      <c r="J14" s="27"/>
      <c r="K14" s="14" t="s">
        <v>27</v>
      </c>
      <c r="L14" s="3" t="s">
        <v>2</v>
      </c>
      <c r="M14" s="3" t="s">
        <v>12</v>
      </c>
      <c r="N14" s="3" t="s">
        <v>13</v>
      </c>
      <c r="O14" s="4" t="s">
        <v>3</v>
      </c>
      <c r="P14" s="32"/>
      <c r="Q14" s="32"/>
      <c r="R14" s="7"/>
      <c r="S14" s="27"/>
      <c r="T14" s="14" t="s">
        <v>27</v>
      </c>
      <c r="U14" s="3" t="s">
        <v>2</v>
      </c>
      <c r="V14" s="3" t="s">
        <v>12</v>
      </c>
      <c r="W14" s="3" t="s">
        <v>13</v>
      </c>
      <c r="X14" s="4" t="s">
        <v>3</v>
      </c>
      <c r="Y14" s="32"/>
      <c r="Z14" s="32"/>
    </row>
    <row r="15" spans="1:26">
      <c r="A15" s="10" t="s">
        <v>0</v>
      </c>
      <c r="B15" s="10">
        <v>1124</v>
      </c>
      <c r="C15" s="8">
        <v>352</v>
      </c>
      <c r="D15" s="8">
        <v>107</v>
      </c>
      <c r="E15" s="8">
        <v>7</v>
      </c>
      <c r="F15" s="11">
        <v>8</v>
      </c>
      <c r="G15" s="5">
        <v>23</v>
      </c>
      <c r="H15" s="5">
        <v>88</v>
      </c>
      <c r="J15" s="10" t="s">
        <v>0</v>
      </c>
      <c r="K15" s="10">
        <v>4154</v>
      </c>
      <c r="L15" s="8">
        <v>1138</v>
      </c>
      <c r="M15" s="8">
        <v>259</v>
      </c>
      <c r="N15" s="8">
        <v>17</v>
      </c>
      <c r="O15" s="11">
        <v>12</v>
      </c>
      <c r="P15" s="5">
        <v>53</v>
      </c>
      <c r="Q15" s="5">
        <v>428</v>
      </c>
      <c r="S15" s="10" t="s">
        <v>0</v>
      </c>
      <c r="T15" s="17">
        <f t="shared" ref="T15:Z15" si="3">B15/K15*100</f>
        <v>27.058257101588829</v>
      </c>
      <c r="U15" s="17">
        <f t="shared" si="3"/>
        <v>30.931458699472756</v>
      </c>
      <c r="V15" s="9">
        <f t="shared" si="3"/>
        <v>41.312741312741316</v>
      </c>
      <c r="W15" s="9">
        <f t="shared" si="3"/>
        <v>41.17647058823529</v>
      </c>
      <c r="X15" s="18">
        <f t="shared" si="3"/>
        <v>66.666666666666657</v>
      </c>
      <c r="Y15" s="19">
        <f t="shared" si="3"/>
        <v>43.39622641509434</v>
      </c>
      <c r="Z15" s="19">
        <f t="shared" si="3"/>
        <v>20.5607476635514</v>
      </c>
    </row>
    <row r="16" spans="1:26" ht="12" customHeight="1">
      <c r="A16" s="10" t="s">
        <v>4</v>
      </c>
      <c r="B16" s="10">
        <v>790</v>
      </c>
      <c r="C16" s="8">
        <v>343</v>
      </c>
      <c r="D16" s="8">
        <v>134</v>
      </c>
      <c r="E16" s="8">
        <v>28</v>
      </c>
      <c r="F16" s="11">
        <v>9</v>
      </c>
      <c r="G16" s="5">
        <v>40</v>
      </c>
      <c r="H16" s="5">
        <v>6</v>
      </c>
      <c r="J16" s="10" t="s">
        <v>4</v>
      </c>
      <c r="K16" s="10">
        <v>2772</v>
      </c>
      <c r="L16" s="8">
        <v>1065</v>
      </c>
      <c r="M16" s="8">
        <v>394</v>
      </c>
      <c r="N16" s="8">
        <v>72</v>
      </c>
      <c r="O16" s="11">
        <v>14</v>
      </c>
      <c r="P16" s="5">
        <v>100</v>
      </c>
      <c r="Q16" s="5">
        <v>26</v>
      </c>
      <c r="S16" s="10" t="s">
        <v>4</v>
      </c>
      <c r="T16" s="17">
        <f>B16/K16*100</f>
        <v>28.499278499278503</v>
      </c>
      <c r="U16" s="17">
        <f t="shared" ref="U16:U18" si="4">C16/L16*100</f>
        <v>32.206572769953048</v>
      </c>
      <c r="V16" s="9">
        <f t="shared" ref="V16:Z17" si="5">D16/M16*100</f>
        <v>34.01015228426396</v>
      </c>
      <c r="W16" s="9">
        <f t="shared" si="5"/>
        <v>38.888888888888893</v>
      </c>
      <c r="X16" s="18">
        <f t="shared" si="5"/>
        <v>64.285714285714292</v>
      </c>
      <c r="Y16" s="19">
        <f t="shared" si="5"/>
        <v>40</v>
      </c>
      <c r="Z16" s="19">
        <f t="shared" si="5"/>
        <v>23.076923076923077</v>
      </c>
    </row>
    <row r="17" spans="1:26">
      <c r="A17" s="10" t="s">
        <v>5</v>
      </c>
      <c r="B17" s="10">
        <v>40457</v>
      </c>
      <c r="C17" s="8">
        <v>18545</v>
      </c>
      <c r="D17" s="8">
        <v>6059</v>
      </c>
      <c r="E17" s="8">
        <v>1095</v>
      </c>
      <c r="F17" s="11">
        <v>479</v>
      </c>
      <c r="G17" s="5">
        <v>2066</v>
      </c>
      <c r="H17" s="5">
        <v>367</v>
      </c>
      <c r="J17" s="10" t="s">
        <v>5</v>
      </c>
      <c r="K17" s="10">
        <v>157611</v>
      </c>
      <c r="L17" s="8">
        <v>70027</v>
      </c>
      <c r="M17" s="8">
        <v>20167</v>
      </c>
      <c r="N17" s="8">
        <v>3138</v>
      </c>
      <c r="O17" s="11">
        <v>1377</v>
      </c>
      <c r="P17" s="5">
        <v>6446</v>
      </c>
      <c r="Q17" s="5">
        <v>1979</v>
      </c>
      <c r="S17" s="10" t="s">
        <v>5</v>
      </c>
      <c r="T17" s="17">
        <f>B17/K17*100</f>
        <v>25.668893668589121</v>
      </c>
      <c r="U17" s="17">
        <f t="shared" si="4"/>
        <v>26.482642409356387</v>
      </c>
      <c r="V17" s="9">
        <f t="shared" si="5"/>
        <v>30.044131501958642</v>
      </c>
      <c r="W17" s="9">
        <f t="shared" si="5"/>
        <v>34.894837476099426</v>
      </c>
      <c r="X17" s="18">
        <f t="shared" si="5"/>
        <v>34.785766158315177</v>
      </c>
      <c r="Y17" s="19">
        <f t="shared" si="5"/>
        <v>32.050884269314309</v>
      </c>
      <c r="Z17" s="19">
        <f t="shared" si="5"/>
        <v>18.544719555330975</v>
      </c>
    </row>
    <row r="18" spans="1:26">
      <c r="A18" s="12" t="s">
        <v>6</v>
      </c>
      <c r="B18" s="12">
        <v>19961</v>
      </c>
      <c r="C18" s="13">
        <v>10883</v>
      </c>
      <c r="D18" s="13">
        <v>4237</v>
      </c>
      <c r="E18" s="13">
        <v>793</v>
      </c>
      <c r="F18" s="15">
        <v>428</v>
      </c>
      <c r="G18" s="6">
        <v>1682</v>
      </c>
      <c r="H18" s="16" t="s">
        <v>10</v>
      </c>
      <c r="J18" s="12" t="s">
        <v>6</v>
      </c>
      <c r="K18" s="12">
        <v>83551</v>
      </c>
      <c r="L18" s="13">
        <v>46087</v>
      </c>
      <c r="M18" s="13">
        <v>16826</v>
      </c>
      <c r="N18" s="13">
        <v>3080</v>
      </c>
      <c r="O18" s="15">
        <v>1735</v>
      </c>
      <c r="P18" s="6">
        <v>6864</v>
      </c>
      <c r="Q18" s="16" t="s">
        <v>10</v>
      </c>
      <c r="S18" s="12" t="s">
        <v>6</v>
      </c>
      <c r="T18" s="20">
        <f>B18/K18*100</f>
        <v>23.890797237615349</v>
      </c>
      <c r="U18" s="20">
        <f t="shared" si="4"/>
        <v>23.614034326382711</v>
      </c>
      <c r="V18" s="21">
        <f>D18/M18*100</f>
        <v>25.181267086651609</v>
      </c>
      <c r="W18" s="21">
        <f>E18/N18*100</f>
        <v>25.746753246753247</v>
      </c>
      <c r="X18" s="22">
        <f>F18/O18*100</f>
        <v>24.668587896253602</v>
      </c>
      <c r="Y18" s="23">
        <f>G18/P18*100</f>
        <v>24.504662004662002</v>
      </c>
      <c r="Z18" s="24" t="s">
        <v>10</v>
      </c>
    </row>
    <row r="19" spans="1:26">
      <c r="A19" s="8" t="s">
        <v>9</v>
      </c>
      <c r="B19" s="8">
        <v>2857848</v>
      </c>
      <c r="J19" s="8" t="s">
        <v>9</v>
      </c>
      <c r="K19" s="8">
        <v>10596147</v>
      </c>
      <c r="S19" s="8" t="s">
        <v>9</v>
      </c>
      <c r="T19" s="9">
        <f>B19/K19*100</f>
        <v>26.970633759610923</v>
      </c>
      <c r="U19" s="9"/>
      <c r="V19" s="9"/>
      <c r="W19" s="9"/>
      <c r="X19" s="9"/>
      <c r="Y19" s="9"/>
      <c r="Z19" s="9"/>
    </row>
    <row r="21" spans="1:26">
      <c r="A21" s="25" t="s">
        <v>16</v>
      </c>
      <c r="B21" s="25"/>
      <c r="C21" s="25"/>
      <c r="D21" s="25"/>
      <c r="E21" s="25"/>
      <c r="F21" s="25"/>
      <c r="G21" s="25"/>
      <c r="H21" s="25"/>
      <c r="J21" s="25" t="s">
        <v>20</v>
      </c>
      <c r="K21" s="25"/>
      <c r="L21" s="25"/>
      <c r="M21" s="25"/>
      <c r="N21" s="25"/>
      <c r="O21" s="25"/>
      <c r="P21" s="25"/>
      <c r="Q21" s="25"/>
      <c r="S21" s="25" t="s">
        <v>24</v>
      </c>
      <c r="T21" s="25"/>
      <c r="U21" s="25"/>
      <c r="V21" s="25"/>
      <c r="W21" s="25"/>
      <c r="X21" s="25"/>
      <c r="Y21" s="25"/>
      <c r="Z21" s="25"/>
    </row>
    <row r="22" spans="1:26">
      <c r="A22" s="26" t="s">
        <v>1</v>
      </c>
      <c r="B22" s="28" t="s">
        <v>11</v>
      </c>
      <c r="C22" s="29"/>
      <c r="D22" s="29"/>
      <c r="E22" s="29"/>
      <c r="F22" s="30"/>
      <c r="G22" s="31" t="s">
        <v>7</v>
      </c>
      <c r="H22" s="33" t="s">
        <v>8</v>
      </c>
      <c r="J22" s="26" t="s">
        <v>1</v>
      </c>
      <c r="K22" s="28" t="s">
        <v>11</v>
      </c>
      <c r="L22" s="29"/>
      <c r="M22" s="29"/>
      <c r="N22" s="29"/>
      <c r="O22" s="30"/>
      <c r="P22" s="31" t="s">
        <v>7</v>
      </c>
      <c r="Q22" s="33" t="s">
        <v>8</v>
      </c>
      <c r="S22" s="26" t="s">
        <v>1</v>
      </c>
      <c r="T22" s="28" t="s">
        <v>11</v>
      </c>
      <c r="U22" s="29"/>
      <c r="V22" s="29"/>
      <c r="W22" s="29"/>
      <c r="X22" s="30"/>
      <c r="Y22" s="31" t="s">
        <v>7</v>
      </c>
      <c r="Z22" s="33" t="s">
        <v>8</v>
      </c>
    </row>
    <row r="23" spans="1:26" ht="12" customHeight="1">
      <c r="A23" s="27"/>
      <c r="B23" s="14" t="s">
        <v>27</v>
      </c>
      <c r="C23" s="3" t="s">
        <v>2</v>
      </c>
      <c r="D23" s="3" t="s">
        <v>12</v>
      </c>
      <c r="E23" s="3" t="s">
        <v>13</v>
      </c>
      <c r="F23" s="4" t="s">
        <v>3</v>
      </c>
      <c r="G23" s="32"/>
      <c r="H23" s="32"/>
      <c r="J23" s="27"/>
      <c r="K23" s="14" t="s">
        <v>27</v>
      </c>
      <c r="L23" s="3" t="s">
        <v>2</v>
      </c>
      <c r="M23" s="3" t="s">
        <v>12</v>
      </c>
      <c r="N23" s="3" t="s">
        <v>13</v>
      </c>
      <c r="O23" s="4" t="s">
        <v>3</v>
      </c>
      <c r="P23" s="32"/>
      <c r="Q23" s="32"/>
      <c r="R23" s="7"/>
      <c r="S23" s="27"/>
      <c r="T23" s="14" t="s">
        <v>27</v>
      </c>
      <c r="U23" s="3" t="s">
        <v>2</v>
      </c>
      <c r="V23" s="3" t="s">
        <v>12</v>
      </c>
      <c r="W23" s="3" t="s">
        <v>13</v>
      </c>
      <c r="X23" s="4" t="s">
        <v>3</v>
      </c>
      <c r="Y23" s="32"/>
      <c r="Z23" s="32"/>
    </row>
    <row r="24" spans="1:26">
      <c r="A24" s="10" t="s">
        <v>0</v>
      </c>
      <c r="B24" s="10">
        <v>2020</v>
      </c>
      <c r="C24" s="8">
        <v>540</v>
      </c>
      <c r="D24" s="8">
        <v>125</v>
      </c>
      <c r="E24" s="8">
        <v>7</v>
      </c>
      <c r="F24" s="11">
        <v>3</v>
      </c>
      <c r="G24" s="5">
        <v>19</v>
      </c>
      <c r="H24" s="5">
        <v>263</v>
      </c>
      <c r="J24" s="10" t="s">
        <v>0</v>
      </c>
      <c r="K24" s="10">
        <v>2141</v>
      </c>
      <c r="L24" s="8">
        <v>587</v>
      </c>
      <c r="M24" s="8">
        <v>149</v>
      </c>
      <c r="N24" s="8">
        <v>10</v>
      </c>
      <c r="O24" s="11">
        <v>4</v>
      </c>
      <c r="P24" s="5">
        <v>28</v>
      </c>
      <c r="Q24" s="5">
        <v>270</v>
      </c>
      <c r="S24" s="10" t="s">
        <v>0</v>
      </c>
      <c r="T24" s="17">
        <f t="shared" ref="T24:Z24" si="6">B24/K24*100</f>
        <v>94.348435310602525</v>
      </c>
      <c r="U24" s="17">
        <f t="shared" si="6"/>
        <v>91.993185689948902</v>
      </c>
      <c r="V24" s="9">
        <f t="shared" si="6"/>
        <v>83.892617449664428</v>
      </c>
      <c r="W24" s="9">
        <f t="shared" si="6"/>
        <v>70</v>
      </c>
      <c r="X24" s="18">
        <f t="shared" si="6"/>
        <v>75</v>
      </c>
      <c r="Y24" s="19">
        <f t="shared" si="6"/>
        <v>67.857142857142861</v>
      </c>
      <c r="Z24" s="19">
        <f t="shared" si="6"/>
        <v>97.407407407407405</v>
      </c>
    </row>
    <row r="25" spans="1:26">
      <c r="A25" s="10" t="s">
        <v>4</v>
      </c>
      <c r="B25" s="10">
        <v>1358</v>
      </c>
      <c r="C25" s="8">
        <v>524</v>
      </c>
      <c r="D25" s="8">
        <v>168</v>
      </c>
      <c r="E25" s="8">
        <v>22</v>
      </c>
      <c r="F25" s="11">
        <v>5</v>
      </c>
      <c r="G25" s="5">
        <v>30</v>
      </c>
      <c r="H25" s="5">
        <v>10</v>
      </c>
      <c r="J25" s="10" t="s">
        <v>4</v>
      </c>
      <c r="K25" s="10">
        <v>1451</v>
      </c>
      <c r="L25" s="8">
        <v>580</v>
      </c>
      <c r="M25" s="8">
        <v>192</v>
      </c>
      <c r="N25" s="8">
        <v>30</v>
      </c>
      <c r="O25" s="11">
        <v>7</v>
      </c>
      <c r="P25" s="5">
        <v>38</v>
      </c>
      <c r="Q25" s="5">
        <v>10</v>
      </c>
      <c r="S25" s="10" t="s">
        <v>4</v>
      </c>
      <c r="T25" s="17">
        <f>B25/K25*100</f>
        <v>93.590627153687109</v>
      </c>
      <c r="U25" s="17">
        <f t="shared" ref="U25:U27" si="7">C25/L25*100</f>
        <v>90.344827586206904</v>
      </c>
      <c r="V25" s="9">
        <f t="shared" ref="V25:Z26" si="8">D25/M25*100</f>
        <v>87.5</v>
      </c>
      <c r="W25" s="9">
        <f t="shared" si="8"/>
        <v>73.333333333333329</v>
      </c>
      <c r="X25" s="18">
        <f t="shared" si="8"/>
        <v>71.428571428571431</v>
      </c>
      <c r="Y25" s="19">
        <f t="shared" si="8"/>
        <v>78.94736842105263</v>
      </c>
      <c r="Z25" s="19">
        <f t="shared" si="8"/>
        <v>100</v>
      </c>
    </row>
    <row r="26" spans="1:26">
      <c r="A26" s="10" t="s">
        <v>5</v>
      </c>
      <c r="B26" s="10">
        <v>77066</v>
      </c>
      <c r="C26" s="8">
        <v>33450</v>
      </c>
      <c r="D26" s="8">
        <v>9052</v>
      </c>
      <c r="E26" s="8">
        <v>1343</v>
      </c>
      <c r="F26" s="11">
        <v>571</v>
      </c>
      <c r="G26" s="5">
        <v>2830</v>
      </c>
      <c r="H26" s="5">
        <v>1202</v>
      </c>
      <c r="J26" s="10" t="s">
        <v>5</v>
      </c>
      <c r="K26" s="10">
        <v>80160</v>
      </c>
      <c r="L26" s="8">
        <v>35011</v>
      </c>
      <c r="M26" s="8">
        <v>9724</v>
      </c>
      <c r="N26" s="8">
        <v>1489</v>
      </c>
      <c r="O26" s="11">
        <v>658</v>
      </c>
      <c r="P26" s="5">
        <v>3106</v>
      </c>
      <c r="Q26" s="5">
        <v>1215</v>
      </c>
      <c r="S26" s="10" t="s">
        <v>5</v>
      </c>
      <c r="T26" s="17">
        <f>B26/K26*100</f>
        <v>96.140219560878251</v>
      </c>
      <c r="U26" s="17">
        <f t="shared" si="7"/>
        <v>95.541401273885356</v>
      </c>
      <c r="V26" s="9">
        <f t="shared" si="8"/>
        <v>93.089263677498963</v>
      </c>
      <c r="W26" s="9">
        <f t="shared" si="8"/>
        <v>90.194761584956353</v>
      </c>
      <c r="X26" s="18">
        <f t="shared" si="8"/>
        <v>86.778115501519764</v>
      </c>
      <c r="Y26" s="19">
        <f t="shared" si="8"/>
        <v>91.113972955569864</v>
      </c>
      <c r="Z26" s="19">
        <f t="shared" si="8"/>
        <v>98.930041152263371</v>
      </c>
    </row>
    <row r="27" spans="1:26">
      <c r="A27" s="12" t="s">
        <v>6</v>
      </c>
      <c r="B27" s="12">
        <v>41387</v>
      </c>
      <c r="C27" s="13">
        <v>22898</v>
      </c>
      <c r="D27" s="13">
        <v>8117</v>
      </c>
      <c r="E27" s="13">
        <v>1450</v>
      </c>
      <c r="F27" s="15">
        <v>812</v>
      </c>
      <c r="G27" s="6">
        <v>3298</v>
      </c>
      <c r="H27" s="16" t="s">
        <v>10</v>
      </c>
      <c r="J27" s="12" t="s">
        <v>6</v>
      </c>
      <c r="K27" s="12">
        <v>42770</v>
      </c>
      <c r="L27" s="13">
        <v>23639</v>
      </c>
      <c r="M27" s="13">
        <v>8448</v>
      </c>
      <c r="N27" s="13">
        <v>1509</v>
      </c>
      <c r="O27" s="15">
        <v>850</v>
      </c>
      <c r="P27" s="6">
        <v>3412</v>
      </c>
      <c r="Q27" s="16" t="s">
        <v>10</v>
      </c>
      <c r="S27" s="12" t="s">
        <v>6</v>
      </c>
      <c r="T27" s="20">
        <f>B27/K27*100</f>
        <v>96.766425064297408</v>
      </c>
      <c r="U27" s="20">
        <f t="shared" si="7"/>
        <v>96.86534963407928</v>
      </c>
      <c r="V27" s="21">
        <f>D27/M27*100</f>
        <v>96.081912878787875</v>
      </c>
      <c r="W27" s="21">
        <f>E27/N27*100</f>
        <v>96.090125911199465</v>
      </c>
      <c r="X27" s="22">
        <f>F27/O27*100</f>
        <v>95.529411764705884</v>
      </c>
      <c r="Y27" s="23">
        <f>G27/P27*100</f>
        <v>96.658851113716295</v>
      </c>
      <c r="Z27" s="24" t="s">
        <v>10</v>
      </c>
    </row>
    <row r="28" spans="1:26">
      <c r="A28" s="8" t="s">
        <v>9</v>
      </c>
      <c r="B28" s="8">
        <v>5083229</v>
      </c>
      <c r="J28" s="8" t="s">
        <v>9</v>
      </c>
      <c r="K28" s="8">
        <v>5331632</v>
      </c>
      <c r="S28" s="8" t="s">
        <v>9</v>
      </c>
      <c r="T28" s="9">
        <f>B28/K28*100</f>
        <v>95.340957515447428</v>
      </c>
      <c r="U28" s="9"/>
      <c r="V28" s="9"/>
      <c r="W28" s="9"/>
      <c r="X28" s="9"/>
      <c r="Y28" s="9"/>
      <c r="Z28" s="9"/>
    </row>
    <row r="29" spans="1:26">
      <c r="T29" s="9"/>
      <c r="U29" s="9"/>
      <c r="V29" s="9"/>
      <c r="W29" s="9"/>
      <c r="X29" s="9"/>
      <c r="Y29" s="9"/>
      <c r="Z29" s="9"/>
    </row>
    <row r="30" spans="1:26">
      <c r="A30" s="25" t="s">
        <v>17</v>
      </c>
      <c r="B30" s="25"/>
      <c r="C30" s="25"/>
      <c r="D30" s="25"/>
      <c r="E30" s="25"/>
      <c r="F30" s="25"/>
      <c r="G30" s="25"/>
      <c r="H30" s="25"/>
      <c r="J30" s="25" t="s">
        <v>21</v>
      </c>
      <c r="K30" s="25"/>
      <c r="L30" s="25"/>
      <c r="M30" s="25"/>
      <c r="N30" s="25"/>
      <c r="O30" s="25"/>
      <c r="P30" s="25"/>
      <c r="Q30" s="25"/>
      <c r="S30" s="25" t="s">
        <v>25</v>
      </c>
      <c r="T30" s="25"/>
      <c r="U30" s="25"/>
      <c r="V30" s="25"/>
      <c r="W30" s="25"/>
      <c r="X30" s="25"/>
      <c r="Y30" s="25"/>
      <c r="Z30" s="25"/>
    </row>
    <row r="31" spans="1:26">
      <c r="A31" s="26" t="s">
        <v>1</v>
      </c>
      <c r="B31" s="28" t="s">
        <v>11</v>
      </c>
      <c r="C31" s="29"/>
      <c r="D31" s="29"/>
      <c r="E31" s="29"/>
      <c r="F31" s="30"/>
      <c r="G31" s="31" t="s">
        <v>7</v>
      </c>
      <c r="H31" s="33" t="s">
        <v>8</v>
      </c>
      <c r="J31" s="26" t="s">
        <v>1</v>
      </c>
      <c r="K31" s="28" t="s">
        <v>11</v>
      </c>
      <c r="L31" s="29"/>
      <c r="M31" s="29"/>
      <c r="N31" s="29"/>
      <c r="O31" s="30"/>
      <c r="P31" s="31" t="s">
        <v>7</v>
      </c>
      <c r="Q31" s="33" t="s">
        <v>8</v>
      </c>
      <c r="S31" s="26" t="s">
        <v>1</v>
      </c>
      <c r="T31" s="28" t="s">
        <v>11</v>
      </c>
      <c r="U31" s="29"/>
      <c r="V31" s="29"/>
      <c r="W31" s="29"/>
      <c r="X31" s="30"/>
      <c r="Y31" s="31" t="s">
        <v>7</v>
      </c>
      <c r="Z31" s="33" t="s">
        <v>8</v>
      </c>
    </row>
    <row r="32" spans="1:26" ht="12" customHeight="1">
      <c r="A32" s="27"/>
      <c r="B32" s="14" t="s">
        <v>27</v>
      </c>
      <c r="C32" s="3" t="s">
        <v>2</v>
      </c>
      <c r="D32" s="3" t="s">
        <v>12</v>
      </c>
      <c r="E32" s="3" t="s">
        <v>13</v>
      </c>
      <c r="F32" s="4" t="s">
        <v>3</v>
      </c>
      <c r="G32" s="32"/>
      <c r="H32" s="32"/>
      <c r="J32" s="27"/>
      <c r="K32" s="14" t="s">
        <v>27</v>
      </c>
      <c r="L32" s="3" t="s">
        <v>2</v>
      </c>
      <c r="M32" s="3" t="s">
        <v>12</v>
      </c>
      <c r="N32" s="3" t="s">
        <v>13</v>
      </c>
      <c r="O32" s="4" t="s">
        <v>3</v>
      </c>
      <c r="P32" s="32"/>
      <c r="Q32" s="32"/>
      <c r="R32" s="7"/>
      <c r="S32" s="27"/>
      <c r="T32" s="14" t="s">
        <v>27</v>
      </c>
      <c r="U32" s="3" t="s">
        <v>2</v>
      </c>
      <c r="V32" s="3" t="s">
        <v>12</v>
      </c>
      <c r="W32" s="3" t="s">
        <v>13</v>
      </c>
      <c r="X32" s="4" t="s">
        <v>3</v>
      </c>
      <c r="Y32" s="32"/>
      <c r="Z32" s="32"/>
    </row>
    <row r="33" spans="1:26">
      <c r="A33" s="10" t="s">
        <v>0</v>
      </c>
      <c r="B33" s="10">
        <v>9196</v>
      </c>
      <c r="C33" s="8">
        <v>2568</v>
      </c>
      <c r="D33" s="8">
        <v>471</v>
      </c>
      <c r="E33" s="8">
        <v>49</v>
      </c>
      <c r="F33" s="11">
        <v>23</v>
      </c>
      <c r="G33" s="5">
        <v>99</v>
      </c>
      <c r="H33" s="5">
        <v>922</v>
      </c>
      <c r="J33" s="10" t="s">
        <v>0</v>
      </c>
      <c r="K33" s="10">
        <v>12923</v>
      </c>
      <c r="L33" s="8">
        <v>3896</v>
      </c>
      <c r="M33" s="8">
        <v>820</v>
      </c>
      <c r="N33" s="8">
        <v>82</v>
      </c>
      <c r="O33" s="11">
        <v>43</v>
      </c>
      <c r="P33" s="5">
        <v>186</v>
      </c>
      <c r="Q33" s="5">
        <v>1160</v>
      </c>
      <c r="S33" s="10" t="s">
        <v>0</v>
      </c>
      <c r="T33" s="17">
        <f t="shared" ref="T33:Z33" si="9">B33/K33*100</f>
        <v>71.159947380639167</v>
      </c>
      <c r="U33" s="17">
        <f t="shared" si="9"/>
        <v>65.913757700205338</v>
      </c>
      <c r="V33" s="9">
        <f t="shared" si="9"/>
        <v>57.439024390243901</v>
      </c>
      <c r="W33" s="9">
        <f t="shared" si="9"/>
        <v>59.756097560975604</v>
      </c>
      <c r="X33" s="18">
        <f t="shared" si="9"/>
        <v>53.488372093023251</v>
      </c>
      <c r="Y33" s="19">
        <f t="shared" si="9"/>
        <v>53.225806451612897</v>
      </c>
      <c r="Z33" s="19">
        <f t="shared" si="9"/>
        <v>79.482758620689651</v>
      </c>
    </row>
    <row r="34" spans="1:26">
      <c r="A34" s="10" t="s">
        <v>4</v>
      </c>
      <c r="B34" s="10">
        <v>6040</v>
      </c>
      <c r="C34" s="8">
        <v>2241</v>
      </c>
      <c r="D34" s="8">
        <v>816</v>
      </c>
      <c r="E34" s="8">
        <v>142</v>
      </c>
      <c r="F34" s="11">
        <v>28</v>
      </c>
      <c r="G34" s="5">
        <v>222</v>
      </c>
      <c r="H34" s="5">
        <v>67</v>
      </c>
      <c r="J34" s="10" t="s">
        <v>4</v>
      </c>
      <c r="K34" s="10">
        <v>8828</v>
      </c>
      <c r="L34" s="8">
        <v>3494</v>
      </c>
      <c r="M34" s="8">
        <v>1268</v>
      </c>
      <c r="N34" s="8">
        <v>258</v>
      </c>
      <c r="O34" s="11">
        <v>67</v>
      </c>
      <c r="P34" s="5">
        <v>400</v>
      </c>
      <c r="Q34" s="5">
        <v>86</v>
      </c>
      <c r="S34" s="10" t="s">
        <v>4</v>
      </c>
      <c r="T34" s="17">
        <f>B34/K34*100</f>
        <v>68.418667874943367</v>
      </c>
      <c r="U34" s="17">
        <f t="shared" ref="U34:U36" si="10">C34/L34*100</f>
        <v>64.138523182598732</v>
      </c>
      <c r="V34" s="9">
        <f t="shared" ref="V34:Z35" si="11">D34/M34*100</f>
        <v>64.353312302839115</v>
      </c>
      <c r="W34" s="9">
        <f t="shared" si="11"/>
        <v>55.038759689922479</v>
      </c>
      <c r="X34" s="18">
        <f t="shared" si="11"/>
        <v>41.791044776119399</v>
      </c>
      <c r="Y34" s="19">
        <f t="shared" si="11"/>
        <v>55.500000000000007</v>
      </c>
      <c r="Z34" s="19">
        <f t="shared" si="11"/>
        <v>77.906976744186053</v>
      </c>
    </row>
    <row r="35" spans="1:26">
      <c r="A35" s="10" t="s">
        <v>5</v>
      </c>
      <c r="B35" s="10">
        <v>349665</v>
      </c>
      <c r="C35" s="8">
        <v>156627</v>
      </c>
      <c r="D35" s="8">
        <v>46254</v>
      </c>
      <c r="E35" s="8">
        <v>7176</v>
      </c>
      <c r="F35" s="11">
        <v>3125</v>
      </c>
      <c r="G35" s="5">
        <v>14708</v>
      </c>
      <c r="H35" s="5">
        <v>4227</v>
      </c>
      <c r="J35" s="10" t="s">
        <v>5</v>
      </c>
      <c r="K35" s="10">
        <v>458365</v>
      </c>
      <c r="L35" s="8">
        <v>207972</v>
      </c>
      <c r="M35" s="8">
        <v>62970</v>
      </c>
      <c r="N35" s="8">
        <v>9938</v>
      </c>
      <c r="O35" s="11">
        <v>4549</v>
      </c>
      <c r="P35" s="5">
        <v>20589</v>
      </c>
      <c r="Q35" s="5">
        <v>5461</v>
      </c>
      <c r="S35" s="10" t="s">
        <v>5</v>
      </c>
      <c r="T35" s="17">
        <f>B35/K35*100</f>
        <v>76.28527483555682</v>
      </c>
      <c r="U35" s="17">
        <f t="shared" si="10"/>
        <v>75.311580405054528</v>
      </c>
      <c r="V35" s="9">
        <f t="shared" si="11"/>
        <v>73.454025726536443</v>
      </c>
      <c r="W35" s="9">
        <f t="shared" si="11"/>
        <v>72.207687663513781</v>
      </c>
      <c r="X35" s="18">
        <f t="shared" si="11"/>
        <v>68.696416794899974</v>
      </c>
      <c r="Y35" s="19">
        <f t="shared" si="11"/>
        <v>71.436203798144632</v>
      </c>
      <c r="Z35" s="19">
        <f t="shared" si="11"/>
        <v>77.40340596960263</v>
      </c>
    </row>
    <row r="36" spans="1:26">
      <c r="A36" s="12" t="s">
        <v>6</v>
      </c>
      <c r="B36" s="12">
        <v>184156</v>
      </c>
      <c r="C36" s="13">
        <v>101389</v>
      </c>
      <c r="D36" s="13">
        <v>37842</v>
      </c>
      <c r="E36" s="13">
        <v>6953</v>
      </c>
      <c r="F36" s="15">
        <v>3998</v>
      </c>
      <c r="G36" s="6">
        <v>15463</v>
      </c>
      <c r="H36" s="16" t="s">
        <v>10</v>
      </c>
      <c r="J36" s="12" t="s">
        <v>6</v>
      </c>
      <c r="K36" s="12">
        <v>238664</v>
      </c>
      <c r="L36" s="13">
        <v>131669</v>
      </c>
      <c r="M36" s="13">
        <v>49882</v>
      </c>
      <c r="N36" s="13">
        <v>9201</v>
      </c>
      <c r="O36" s="15">
        <v>5257</v>
      </c>
      <c r="P36" s="6">
        <v>20425</v>
      </c>
      <c r="Q36" s="16" t="s">
        <v>10</v>
      </c>
      <c r="S36" s="12" t="s">
        <v>6</v>
      </c>
      <c r="T36" s="20">
        <f>B36/K36*100</f>
        <v>77.161197331813753</v>
      </c>
      <c r="U36" s="20">
        <f t="shared" si="10"/>
        <v>77.002939188419447</v>
      </c>
      <c r="V36" s="21">
        <f>D36/M36*100</f>
        <v>75.863036766769582</v>
      </c>
      <c r="W36" s="21">
        <f>E36/N36*100</f>
        <v>75.567873057276387</v>
      </c>
      <c r="X36" s="22">
        <f>F36/O36*100</f>
        <v>76.050979646186036</v>
      </c>
      <c r="Y36" s="23">
        <f>G36/P36*100</f>
        <v>75.706242350061203</v>
      </c>
      <c r="Z36" s="24" t="s">
        <v>10</v>
      </c>
    </row>
    <row r="37" spans="1:26">
      <c r="A37" s="8" t="s">
        <v>9</v>
      </c>
      <c r="B37" s="8">
        <v>23743505</v>
      </c>
      <c r="J37" s="8" t="s">
        <v>9</v>
      </c>
      <c r="K37" s="8">
        <v>31036944</v>
      </c>
      <c r="S37" s="8" t="s">
        <v>9</v>
      </c>
      <c r="T37" s="9">
        <f>B37/K37*100</f>
        <v>76.500782422393129</v>
      </c>
      <c r="U37" s="9"/>
      <c r="V37" s="9"/>
      <c r="W37" s="9"/>
      <c r="X37" s="9"/>
      <c r="Y37" s="9"/>
      <c r="Z37" s="9"/>
    </row>
  </sheetData>
  <mergeCells count="60">
    <mergeCell ref="S30:Z30"/>
    <mergeCell ref="J30:Q30"/>
    <mergeCell ref="S31:S32"/>
    <mergeCell ref="T31:X31"/>
    <mergeCell ref="Y31:Y32"/>
    <mergeCell ref="Z31:Z32"/>
    <mergeCell ref="J31:J32"/>
    <mergeCell ref="K31:O31"/>
    <mergeCell ref="P31:P32"/>
    <mergeCell ref="Q31:Q32"/>
    <mergeCell ref="A31:A32"/>
    <mergeCell ref="B31:F31"/>
    <mergeCell ref="G31:G32"/>
    <mergeCell ref="P22:P23"/>
    <mergeCell ref="Q22:Q23"/>
    <mergeCell ref="B22:F22"/>
    <mergeCell ref="G22:G23"/>
    <mergeCell ref="H22:H23"/>
    <mergeCell ref="J22:J23"/>
    <mergeCell ref="K22:O22"/>
    <mergeCell ref="H31:H32"/>
    <mergeCell ref="A30:H30"/>
    <mergeCell ref="A22:A23"/>
    <mergeCell ref="P13:P14"/>
    <mergeCell ref="Q13:Q14"/>
    <mergeCell ref="Z22:Z23"/>
    <mergeCell ref="S22:S23"/>
    <mergeCell ref="T22:X22"/>
    <mergeCell ref="Y22:Y23"/>
    <mergeCell ref="S12:Z12"/>
    <mergeCell ref="J12:Q12"/>
    <mergeCell ref="A12:H12"/>
    <mergeCell ref="A21:H21"/>
    <mergeCell ref="J21:Q21"/>
    <mergeCell ref="S21:Z21"/>
    <mergeCell ref="A13:A14"/>
    <mergeCell ref="B13:F13"/>
    <mergeCell ref="G13:G14"/>
    <mergeCell ref="H13:H14"/>
    <mergeCell ref="S13:S14"/>
    <mergeCell ref="T13:X13"/>
    <mergeCell ref="Y13:Y14"/>
    <mergeCell ref="Z13:Z14"/>
    <mergeCell ref="J13:J14"/>
    <mergeCell ref="K13:O13"/>
    <mergeCell ref="S3:Z3"/>
    <mergeCell ref="J3:Q3"/>
    <mergeCell ref="A3:H3"/>
    <mergeCell ref="A4:A5"/>
    <mergeCell ref="B4:F4"/>
    <mergeCell ref="G4:G5"/>
    <mergeCell ref="H4:H5"/>
    <mergeCell ref="J4:J5"/>
    <mergeCell ref="K4:O4"/>
    <mergeCell ref="P4:P5"/>
    <mergeCell ref="Q4:Q5"/>
    <mergeCell ref="S4:S5"/>
    <mergeCell ref="T4:X4"/>
    <mergeCell ref="Y4:Y5"/>
    <mergeCell ref="Z4:Z5"/>
  </mergeCells>
  <pageMargins left="0.75" right="0.75" top="1" bottom="1" header="0.5" footer="0.5"/>
  <pageSetup paperSize="9" orientation="portrait" horizontalDpi="4294967292" verticalDpi="4294967292"/>
  <ignoredErrors>
    <ignoredError sqref="T10 T15:Z20 T24:Z28 T33:Z37 Y6:Z9" evalError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Rausell</dc:creator>
  <cp:lastModifiedBy>Antonio Rausell</cp:lastModifiedBy>
  <cp:lastPrinted>2014-01-25T11:55:29Z</cp:lastPrinted>
  <dcterms:created xsi:type="dcterms:W3CDTF">2013-12-12T11:14:10Z</dcterms:created>
  <dcterms:modified xsi:type="dcterms:W3CDTF">2014-02-19T15:05:31Z</dcterms:modified>
</cp:coreProperties>
</file>